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kards/Nextcloud/sandberglab/manuscripts/ms-coordinated-tx/ncb-editorialrevision/uploaded/"/>
    </mc:Choice>
  </mc:AlternateContent>
  <xr:revisionPtr revIDLastSave="0" documentId="13_ncr:1_{DD8C865D-1730-F64B-A9A1-B06DD7485A7B}" xr6:coauthVersionLast="47" xr6:coauthVersionMax="47" xr10:uidLastSave="{00000000-0000-0000-0000-000000000000}"/>
  <bookViews>
    <workbookView xWindow="380" yWindow="500" windowWidth="28040" windowHeight="15780" xr2:uid="{FEF8D2E2-2F57-2B41-8257-3778BBFA72ED}"/>
  </bookViews>
  <sheets>
    <sheet name="Table S1" sheetId="1" r:id="rId1"/>
  </sheets>
  <definedNames>
    <definedName name="_xlnm.Print_Area" localSheetId="0">'Table S1'!$A$1:$G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8" i="1"/>
  <c r="E49" i="1"/>
  <c r="E18" i="1"/>
  <c r="E46" i="1"/>
  <c r="E55" i="1"/>
  <c r="E11" i="1"/>
  <c r="E6" i="1"/>
  <c r="E15" i="1"/>
  <c r="E22" i="1"/>
  <c r="E12" i="1"/>
  <c r="E10" i="1"/>
  <c r="E9" i="1"/>
  <c r="E5" i="1"/>
  <c r="E34" i="1"/>
  <c r="E51" i="1"/>
  <c r="E7" i="1"/>
  <c r="E20" i="1"/>
  <c r="E36" i="1"/>
  <c r="E21" i="1"/>
  <c r="E29" i="1"/>
  <c r="E23" i="1"/>
  <c r="E47" i="1"/>
  <c r="E52" i="1"/>
  <c r="E13" i="1"/>
  <c r="E57" i="1"/>
  <c r="E28" i="1"/>
  <c r="E38" i="1"/>
  <c r="E45" i="1"/>
  <c r="E33" i="1"/>
  <c r="E40" i="1"/>
  <c r="E17" i="1"/>
  <c r="E14" i="1"/>
  <c r="E30" i="1"/>
  <c r="E39" i="1"/>
  <c r="E54" i="1"/>
  <c r="E42" i="1"/>
  <c r="E31" i="1"/>
  <c r="E56" i="1"/>
  <c r="E44" i="1"/>
  <c r="E60" i="1"/>
  <c r="E43" i="1"/>
  <c r="E32" i="1"/>
  <c r="E50" i="1"/>
  <c r="E41" i="1"/>
  <c r="E48" i="1"/>
  <c r="E58" i="1"/>
  <c r="E59" i="1"/>
  <c r="E53" i="1"/>
  <c r="E25" i="1"/>
  <c r="E37" i="1"/>
  <c r="E19" i="1"/>
  <c r="E24" i="1"/>
  <c r="E27" i="1"/>
  <c r="E26" i="1"/>
  <c r="E35" i="1"/>
  <c r="E16" i="1"/>
</calcChain>
</file>

<file path=xl/sharedStrings.xml><?xml version="1.0" encoding="utf-8"?>
<sst xmlns="http://schemas.openxmlformats.org/spreadsheetml/2006/main" count="120" uniqueCount="104">
  <si>
    <t>Gm28438</t>
  </si>
  <si>
    <t>Gm10222</t>
  </si>
  <si>
    <t>Gm38211</t>
  </si>
  <si>
    <t>Col5a2</t>
  </si>
  <si>
    <t>Cd55</t>
  </si>
  <si>
    <t>Gm15675</t>
  </si>
  <si>
    <t>Ptgs2os2</t>
  </si>
  <si>
    <t>Ptgs2</t>
  </si>
  <si>
    <t>Gm13339</t>
  </si>
  <si>
    <t>Gm13340</t>
  </si>
  <si>
    <t>Mfap1a</t>
  </si>
  <si>
    <t>Mfap1b</t>
  </si>
  <si>
    <t>Fabp4</t>
  </si>
  <si>
    <t>Pmp2</t>
  </si>
  <si>
    <t>Gm15264</t>
  </si>
  <si>
    <t>Tuft1</t>
  </si>
  <si>
    <t>Gbp2</t>
  </si>
  <si>
    <t>Gbp3</t>
  </si>
  <si>
    <t>Clca3b</t>
  </si>
  <si>
    <t>Clca3a1</t>
  </si>
  <si>
    <t>Cdkn2b</t>
  </si>
  <si>
    <t>Cdkn2a</t>
  </si>
  <si>
    <t>Snora73b</t>
  </si>
  <si>
    <t>Snhg3</t>
  </si>
  <si>
    <t>Steap1</t>
  </si>
  <si>
    <t>Steap2</t>
  </si>
  <si>
    <t>Gm43426</t>
  </si>
  <si>
    <t>Slit2</t>
  </si>
  <si>
    <t>C530043K16Rik</t>
  </si>
  <si>
    <t>Apbb2</t>
  </si>
  <si>
    <t>Rasl11a</t>
  </si>
  <si>
    <t>Usp12</t>
  </si>
  <si>
    <t>Hoxa11os</t>
  </si>
  <si>
    <t>Hoxa10</t>
  </si>
  <si>
    <t>Loxl3</t>
  </si>
  <si>
    <t>Dok1</t>
  </si>
  <si>
    <t>AW146154</t>
  </si>
  <si>
    <t>Gm20449</t>
  </si>
  <si>
    <t>Fan1</t>
  </si>
  <si>
    <t>Gm20457</t>
  </si>
  <si>
    <t>9130019O22Rik</t>
  </si>
  <si>
    <t>Zfp747</t>
  </si>
  <si>
    <t>E430018J23Rik</t>
  </si>
  <si>
    <t>Zfp764</t>
  </si>
  <si>
    <t>Tnfrsf23</t>
  </si>
  <si>
    <t>Tnfrsf22</t>
  </si>
  <si>
    <t>Col4a2</t>
  </si>
  <si>
    <t>Col4a1</t>
  </si>
  <si>
    <t>Mt1</t>
  </si>
  <si>
    <t>Mt2</t>
  </si>
  <si>
    <t>Vat1l</t>
  </si>
  <si>
    <t>Nudt7</t>
  </si>
  <si>
    <t>Gm49338</t>
  </si>
  <si>
    <t>Gm16536</t>
  </si>
  <si>
    <t>Hivep2</t>
  </si>
  <si>
    <t>Aig1</t>
  </si>
  <si>
    <t>Timp3</t>
  </si>
  <si>
    <t>Syn3</t>
  </si>
  <si>
    <t>Lyz1</t>
  </si>
  <si>
    <t>Lyz2</t>
  </si>
  <si>
    <t>Gm48878</t>
  </si>
  <si>
    <t>Avpr1a</t>
  </si>
  <si>
    <t>Ccl7</t>
  </si>
  <si>
    <t>Ccl2</t>
  </si>
  <si>
    <t>Ccl8</t>
  </si>
  <si>
    <t>Nme1</t>
  </si>
  <si>
    <t>Gm20390</t>
  </si>
  <si>
    <t>Tns4</t>
  </si>
  <si>
    <t>Igfbp4</t>
  </si>
  <si>
    <t>Mipol1</t>
  </si>
  <si>
    <t>Prps1l3</t>
  </si>
  <si>
    <t>Synj2bp</t>
  </si>
  <si>
    <t>Gm20498</t>
  </si>
  <si>
    <t>Serpina3g</t>
  </si>
  <si>
    <t>Serpina3f</t>
  </si>
  <si>
    <t>Serpina3i</t>
  </si>
  <si>
    <t>Serpina3h</t>
  </si>
  <si>
    <t>Syne3</t>
  </si>
  <si>
    <t>Gm28875</t>
  </si>
  <si>
    <t>Bdkrb1</t>
  </si>
  <si>
    <t>Bdkrb2</t>
  </si>
  <si>
    <t>Rian</t>
  </si>
  <si>
    <t>Meg3</t>
  </si>
  <si>
    <t>Gm37899</t>
  </si>
  <si>
    <t>B830012L14Rik</t>
  </si>
  <si>
    <t>Mirg</t>
  </si>
  <si>
    <t>Dio3</t>
  </si>
  <si>
    <t>Dio3os</t>
  </si>
  <si>
    <t>Selenok-ps8</t>
  </si>
  <si>
    <t>Gm48228</t>
  </si>
  <si>
    <t>Selenok-ps5</t>
  </si>
  <si>
    <t>Zfp874b</t>
  </si>
  <si>
    <t>Zfp874a</t>
  </si>
  <si>
    <t>Gzme</t>
  </si>
  <si>
    <t>Mcpt8</t>
  </si>
  <si>
    <t>Gzmd</t>
  </si>
  <si>
    <t>Gm49257</t>
  </si>
  <si>
    <t>Gm18787</t>
  </si>
  <si>
    <t>Gene 1</t>
  </si>
  <si>
    <t>Gene 2</t>
  </si>
  <si>
    <t>cis correlation</t>
  </si>
  <si>
    <t>trans correlation</t>
  </si>
  <si>
    <t>cis-trans correlation</t>
  </si>
  <si>
    <r>
      <rPr>
        <b/>
        <sz val="12"/>
        <color theme="1"/>
        <rFont val="Calibri"/>
        <family val="2"/>
        <scheme val="minor"/>
      </rPr>
      <t>Supplemental Table 1. Gene-pairs in close proximity on the linear chromosome with highest amount of</t>
    </r>
    <r>
      <rPr>
        <sz val="12"/>
        <color theme="1"/>
        <rFont val="Calibri"/>
        <family val="2"/>
        <scheme val="minor"/>
      </rPr>
      <t xml:space="preserve"> co-bursting in cis (as compared to co-bursting in tra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DD5C6-CAD0-3D41-95E9-53268EF2B503}">
  <sheetPr>
    <pageSetUpPr fitToPage="1"/>
  </sheetPr>
  <dimension ref="A1:E64"/>
  <sheetViews>
    <sheetView tabSelected="1" workbookViewId="0"/>
  </sheetViews>
  <sheetFormatPr baseColWidth="10" defaultRowHeight="16" x14ac:dyDescent="0.2"/>
  <cols>
    <col min="3" max="3" width="12.6640625" bestFit="1" customWidth="1"/>
    <col min="4" max="4" width="14.6640625" bestFit="1" customWidth="1"/>
    <col min="5" max="5" width="17.6640625" bestFit="1" customWidth="1"/>
  </cols>
  <sheetData>
    <row r="1" spans="1:5" x14ac:dyDescent="0.2">
      <c r="A1" t="s">
        <v>103</v>
      </c>
    </row>
    <row r="3" spans="1:5" x14ac:dyDescent="0.2">
      <c r="A3" s="1" t="s">
        <v>98</v>
      </c>
      <c r="B3" s="1" t="s">
        <v>99</v>
      </c>
      <c r="C3" s="1" t="s">
        <v>100</v>
      </c>
      <c r="D3" s="1" t="s">
        <v>101</v>
      </c>
      <c r="E3" s="1" t="s">
        <v>102</v>
      </c>
    </row>
    <row r="4" spans="1:5" x14ac:dyDescent="0.2">
      <c r="A4" t="s">
        <v>96</v>
      </c>
      <c r="B4" t="s">
        <v>97</v>
      </c>
      <c r="C4" s="2">
        <v>0.55987836055622797</v>
      </c>
      <c r="D4" s="2">
        <v>0.169783230895482</v>
      </c>
      <c r="E4" s="2">
        <f t="shared" ref="E4:E35" si="0">C4-D4</f>
        <v>0.390095129660746</v>
      </c>
    </row>
    <row r="5" spans="1:5" x14ac:dyDescent="0.2">
      <c r="A5" t="s">
        <v>81</v>
      </c>
      <c r="B5" t="s">
        <v>82</v>
      </c>
      <c r="C5" s="2">
        <v>0.37452884777774098</v>
      </c>
      <c r="D5" s="2">
        <v>0.124641590804906</v>
      </c>
      <c r="E5" s="2">
        <f t="shared" si="0"/>
        <v>0.24988725697283498</v>
      </c>
    </row>
    <row r="6" spans="1:5" x14ac:dyDescent="0.2">
      <c r="A6" t="s">
        <v>86</v>
      </c>
      <c r="B6" t="s">
        <v>87</v>
      </c>
      <c r="C6" s="2">
        <v>0.401136389422795</v>
      </c>
      <c r="D6" s="2">
        <v>0.213710307777078</v>
      </c>
      <c r="E6" s="2">
        <f t="shared" si="0"/>
        <v>0.187426081645717</v>
      </c>
    </row>
    <row r="7" spans="1:5" x14ac:dyDescent="0.2">
      <c r="A7" t="s">
        <v>75</v>
      </c>
      <c r="B7" t="s">
        <v>76</v>
      </c>
      <c r="C7" s="2">
        <v>0.43595302420313498</v>
      </c>
      <c r="D7" s="2">
        <v>0.25193862668849898</v>
      </c>
      <c r="E7" s="2">
        <f t="shared" si="0"/>
        <v>0.184014397514636</v>
      </c>
    </row>
    <row r="8" spans="1:5" x14ac:dyDescent="0.2">
      <c r="A8" t="s">
        <v>95</v>
      </c>
      <c r="B8" t="s">
        <v>93</v>
      </c>
      <c r="C8" s="2">
        <v>0.350075334746968</v>
      </c>
      <c r="D8" s="2">
        <v>0.17761982603940801</v>
      </c>
      <c r="E8" s="2">
        <f t="shared" si="0"/>
        <v>0.17245550870755999</v>
      </c>
    </row>
    <row r="9" spans="1:5" x14ac:dyDescent="0.2">
      <c r="A9" t="s">
        <v>83</v>
      </c>
      <c r="B9" t="s">
        <v>81</v>
      </c>
      <c r="C9" s="2">
        <v>0.20873684158564501</v>
      </c>
      <c r="D9" s="2">
        <v>5.6357962718690098E-2</v>
      </c>
      <c r="E9" s="2">
        <f t="shared" si="0"/>
        <v>0.15237887886695492</v>
      </c>
    </row>
    <row r="10" spans="1:5" x14ac:dyDescent="0.2">
      <c r="A10" t="s">
        <v>84</v>
      </c>
      <c r="B10" t="s">
        <v>81</v>
      </c>
      <c r="C10" s="2">
        <v>0.248696362203569</v>
      </c>
      <c r="D10" s="2">
        <v>9.6926465789706706E-2</v>
      </c>
      <c r="E10" s="2">
        <f t="shared" si="0"/>
        <v>0.15176989641386229</v>
      </c>
    </row>
    <row r="11" spans="1:5" x14ac:dyDescent="0.2">
      <c r="A11" t="s">
        <v>88</v>
      </c>
      <c r="B11" t="s">
        <v>89</v>
      </c>
      <c r="C11" s="2">
        <v>0.16011293382489</v>
      </c>
      <c r="D11" s="2">
        <v>2.45428529276174E-2</v>
      </c>
      <c r="E11" s="2">
        <f t="shared" si="0"/>
        <v>0.1355700808972726</v>
      </c>
    </row>
    <row r="12" spans="1:5" x14ac:dyDescent="0.2">
      <c r="A12" t="s">
        <v>84</v>
      </c>
      <c r="B12" t="s">
        <v>83</v>
      </c>
      <c r="C12" s="2">
        <v>0.19798616709080699</v>
      </c>
      <c r="D12" s="2">
        <v>6.24790715591357E-2</v>
      </c>
      <c r="E12" s="2">
        <f t="shared" si="0"/>
        <v>0.13550709553167128</v>
      </c>
    </row>
    <row r="13" spans="1:5" x14ac:dyDescent="0.2">
      <c r="A13" t="s">
        <v>62</v>
      </c>
      <c r="B13" t="s">
        <v>63</v>
      </c>
      <c r="C13" s="2">
        <v>0.83037019932446199</v>
      </c>
      <c r="D13" s="2">
        <v>0.69914621201086902</v>
      </c>
      <c r="E13" s="2">
        <f t="shared" si="0"/>
        <v>0.13122398731359297</v>
      </c>
    </row>
    <row r="14" spans="1:5" x14ac:dyDescent="0.2">
      <c r="A14" t="s">
        <v>46</v>
      </c>
      <c r="B14" t="s">
        <v>47</v>
      </c>
      <c r="C14" s="2">
        <v>0.62883551408570104</v>
      </c>
      <c r="D14" s="2">
        <v>0.50392395091279496</v>
      </c>
      <c r="E14" s="2">
        <f t="shared" si="0"/>
        <v>0.12491156317290608</v>
      </c>
    </row>
    <row r="15" spans="1:5" x14ac:dyDescent="0.2">
      <c r="A15" t="s">
        <v>85</v>
      </c>
      <c r="B15" t="s">
        <v>84</v>
      </c>
      <c r="C15" s="2">
        <v>0.193647145300196</v>
      </c>
      <c r="D15" s="2">
        <v>7.0023274828934196E-2</v>
      </c>
      <c r="E15" s="2">
        <f t="shared" si="0"/>
        <v>0.1236238704712618</v>
      </c>
    </row>
    <row r="16" spans="1:5" x14ac:dyDescent="0.2">
      <c r="A16" t="s">
        <v>0</v>
      </c>
      <c r="B16" t="s">
        <v>1</v>
      </c>
      <c r="C16" s="2">
        <v>0.179241027563938</v>
      </c>
      <c r="D16" s="2">
        <v>6.3582918578931294E-2</v>
      </c>
      <c r="E16" s="2">
        <f t="shared" si="0"/>
        <v>0.11565810898500671</v>
      </c>
    </row>
    <row r="17" spans="1:5" x14ac:dyDescent="0.2">
      <c r="A17" t="s">
        <v>48</v>
      </c>
      <c r="B17" t="s">
        <v>49</v>
      </c>
      <c r="C17" s="2">
        <v>0.548590754176012</v>
      </c>
      <c r="D17" s="2">
        <v>0.43513470267787602</v>
      </c>
      <c r="E17" s="2">
        <f t="shared" si="0"/>
        <v>0.11345605149813598</v>
      </c>
    </row>
    <row r="18" spans="1:5" x14ac:dyDescent="0.2">
      <c r="A18" t="s">
        <v>93</v>
      </c>
      <c r="B18" t="s">
        <v>94</v>
      </c>
      <c r="C18" s="2">
        <v>0.23710169280028601</v>
      </c>
      <c r="D18" s="2">
        <v>0.12885649498131599</v>
      </c>
      <c r="E18" s="2">
        <f t="shared" si="0"/>
        <v>0.10824519781897002</v>
      </c>
    </row>
    <row r="19" spans="1:5" x14ac:dyDescent="0.2">
      <c r="A19" t="s">
        <v>10</v>
      </c>
      <c r="B19" t="s">
        <v>11</v>
      </c>
      <c r="C19" s="2">
        <v>0.22256367695974</v>
      </c>
      <c r="D19" s="2">
        <v>0.116894617681535</v>
      </c>
      <c r="E19" s="2">
        <f t="shared" si="0"/>
        <v>0.105669059278205</v>
      </c>
    </row>
    <row r="20" spans="1:5" x14ac:dyDescent="0.2">
      <c r="A20" t="s">
        <v>73</v>
      </c>
      <c r="B20" t="s">
        <v>74</v>
      </c>
      <c r="C20" s="2">
        <v>0.27069900294180699</v>
      </c>
      <c r="D20" s="2">
        <v>0.16752210047400701</v>
      </c>
      <c r="E20" s="2">
        <f t="shared" si="0"/>
        <v>0.10317690246779998</v>
      </c>
    </row>
    <row r="21" spans="1:5" x14ac:dyDescent="0.2">
      <c r="A21" t="s">
        <v>69</v>
      </c>
      <c r="B21" t="s">
        <v>70</v>
      </c>
      <c r="C21" s="2">
        <v>0.20139849460339901</v>
      </c>
      <c r="D21" s="2">
        <v>0.100235296029516</v>
      </c>
      <c r="E21" s="2">
        <f t="shared" si="0"/>
        <v>0.10116319857388301</v>
      </c>
    </row>
    <row r="22" spans="1:5" x14ac:dyDescent="0.2">
      <c r="A22" t="s">
        <v>85</v>
      </c>
      <c r="B22" t="s">
        <v>83</v>
      </c>
      <c r="C22" s="2">
        <v>0.139673947769236</v>
      </c>
      <c r="D22" s="2">
        <v>4.7059070984779801E-2</v>
      </c>
      <c r="E22" s="2">
        <f t="shared" si="0"/>
        <v>9.2614876784456207E-2</v>
      </c>
    </row>
    <row r="23" spans="1:5" x14ac:dyDescent="0.2">
      <c r="A23" t="s">
        <v>65</v>
      </c>
      <c r="B23" t="s">
        <v>66</v>
      </c>
      <c r="C23" s="2">
        <v>0.62704075295845296</v>
      </c>
      <c r="D23" s="2">
        <v>0.53924355428072701</v>
      </c>
      <c r="E23" s="2">
        <f t="shared" si="0"/>
        <v>8.7797198677725952E-2</v>
      </c>
    </row>
    <row r="24" spans="1:5" x14ac:dyDescent="0.2">
      <c r="A24" t="s">
        <v>8</v>
      </c>
      <c r="B24" t="s">
        <v>9</v>
      </c>
      <c r="C24" s="2">
        <v>0.14461103411418699</v>
      </c>
      <c r="D24" s="2">
        <v>5.7699489591929401E-2</v>
      </c>
      <c r="E24" s="2">
        <f t="shared" si="0"/>
        <v>8.6911544522257592E-2</v>
      </c>
    </row>
    <row r="25" spans="1:5" x14ac:dyDescent="0.2">
      <c r="A25" t="s">
        <v>14</v>
      </c>
      <c r="B25" t="s">
        <v>15</v>
      </c>
      <c r="C25" s="2">
        <v>0.30459820669187998</v>
      </c>
      <c r="D25" s="2">
        <v>0.21866342854517201</v>
      </c>
      <c r="E25" s="2">
        <f t="shared" si="0"/>
        <v>8.5934778146707969E-2</v>
      </c>
    </row>
    <row r="26" spans="1:5" x14ac:dyDescent="0.2">
      <c r="A26" t="s">
        <v>4</v>
      </c>
      <c r="B26" t="s">
        <v>5</v>
      </c>
      <c r="C26" s="2">
        <v>0.22743131105450601</v>
      </c>
      <c r="D26" s="2">
        <v>0.14202921033308999</v>
      </c>
      <c r="E26" s="2">
        <f t="shared" si="0"/>
        <v>8.5402100721416019E-2</v>
      </c>
    </row>
    <row r="27" spans="1:5" x14ac:dyDescent="0.2">
      <c r="A27" t="s">
        <v>6</v>
      </c>
      <c r="B27" t="s">
        <v>7</v>
      </c>
      <c r="C27" s="2">
        <v>0.34150937161262801</v>
      </c>
      <c r="D27" s="2">
        <v>0.26496965747384199</v>
      </c>
      <c r="E27" s="2">
        <f t="shared" si="0"/>
        <v>7.6539714138786019E-2</v>
      </c>
    </row>
    <row r="28" spans="1:5" x14ac:dyDescent="0.2">
      <c r="A28" t="s">
        <v>58</v>
      </c>
      <c r="B28" t="s">
        <v>59</v>
      </c>
      <c r="C28" s="2">
        <v>9.3522527950144096E-2</v>
      </c>
      <c r="D28" s="2">
        <v>1.72230933778196E-2</v>
      </c>
      <c r="E28" s="2">
        <f t="shared" si="0"/>
        <v>7.6299434572324493E-2</v>
      </c>
    </row>
    <row r="29" spans="1:5" x14ac:dyDescent="0.2">
      <c r="A29" t="s">
        <v>67</v>
      </c>
      <c r="B29" t="s">
        <v>68</v>
      </c>
      <c r="C29" s="2">
        <v>0.20320945081825101</v>
      </c>
      <c r="D29" s="2">
        <v>0.13336023202466901</v>
      </c>
      <c r="E29" s="2">
        <f t="shared" si="0"/>
        <v>6.9849218793581996E-2</v>
      </c>
    </row>
    <row r="30" spans="1:5" x14ac:dyDescent="0.2">
      <c r="A30" t="s">
        <v>44</v>
      </c>
      <c r="B30" t="s">
        <v>45</v>
      </c>
      <c r="C30" s="2">
        <v>0.21334916698339301</v>
      </c>
      <c r="D30" s="2">
        <v>0.14868004308572499</v>
      </c>
      <c r="E30" s="2">
        <f t="shared" si="0"/>
        <v>6.4669123897668018E-2</v>
      </c>
    </row>
    <row r="31" spans="1:5" x14ac:dyDescent="0.2">
      <c r="A31" t="s">
        <v>38</v>
      </c>
      <c r="B31" t="s">
        <v>39</v>
      </c>
      <c r="C31" s="2">
        <v>6.8291248968767093E-2</v>
      </c>
      <c r="D31" s="2">
        <v>4.5638623668853798E-3</v>
      </c>
      <c r="E31" s="2">
        <f t="shared" si="0"/>
        <v>6.3727386601881708E-2</v>
      </c>
    </row>
    <row r="32" spans="1:5" x14ac:dyDescent="0.2">
      <c r="A32" t="s">
        <v>28</v>
      </c>
      <c r="B32" t="s">
        <v>29</v>
      </c>
      <c r="C32" s="2">
        <v>0.20985718146160801</v>
      </c>
      <c r="D32" s="2">
        <v>0.146739555803473</v>
      </c>
      <c r="E32" s="2">
        <f t="shared" si="0"/>
        <v>6.3117625658135001E-2</v>
      </c>
    </row>
    <row r="33" spans="1:5" x14ac:dyDescent="0.2">
      <c r="A33" t="s">
        <v>52</v>
      </c>
      <c r="B33" t="s">
        <v>53</v>
      </c>
      <c r="C33" s="2">
        <v>7.5002454862012194E-2</v>
      </c>
      <c r="D33" s="2">
        <v>1.3302546140401701E-2</v>
      </c>
      <c r="E33" s="2">
        <f t="shared" si="0"/>
        <v>6.1699908721610491E-2</v>
      </c>
    </row>
    <row r="34" spans="1:5" x14ac:dyDescent="0.2">
      <c r="A34" t="s">
        <v>79</v>
      </c>
      <c r="B34" t="s">
        <v>80</v>
      </c>
      <c r="C34" s="2">
        <v>0.17055025395221299</v>
      </c>
      <c r="D34" s="2">
        <v>0.111470981123374</v>
      </c>
      <c r="E34" s="2">
        <f t="shared" si="0"/>
        <v>5.9079272828838986E-2</v>
      </c>
    </row>
    <row r="35" spans="1:5" x14ac:dyDescent="0.2">
      <c r="A35" t="s">
        <v>2</v>
      </c>
      <c r="B35" t="s">
        <v>3</v>
      </c>
      <c r="C35" s="2">
        <v>0.41670067607532002</v>
      </c>
      <c r="D35" s="2">
        <v>0.35858733428116102</v>
      </c>
      <c r="E35" s="2">
        <f t="shared" si="0"/>
        <v>5.8113341794159001E-2</v>
      </c>
    </row>
    <row r="36" spans="1:5" x14ac:dyDescent="0.2">
      <c r="A36" t="s">
        <v>71</v>
      </c>
      <c r="B36" t="s">
        <v>72</v>
      </c>
      <c r="C36" s="2">
        <v>0.12082248117045601</v>
      </c>
      <c r="D36" s="2">
        <v>6.2926094001543906E-2</v>
      </c>
      <c r="E36" s="2">
        <f t="shared" ref="E36:E60" si="1">C36-D36</f>
        <v>5.78963871689121E-2</v>
      </c>
    </row>
    <row r="37" spans="1:5" x14ac:dyDescent="0.2">
      <c r="A37" t="s">
        <v>12</v>
      </c>
      <c r="B37" t="s">
        <v>13</v>
      </c>
      <c r="C37" s="2">
        <v>0.118251867905613</v>
      </c>
      <c r="D37" s="2">
        <v>6.1151619883869503E-2</v>
      </c>
      <c r="E37" s="2">
        <f t="shared" si="1"/>
        <v>5.7100248021743495E-2</v>
      </c>
    </row>
    <row r="38" spans="1:5" x14ac:dyDescent="0.2">
      <c r="A38" t="s">
        <v>56</v>
      </c>
      <c r="B38" t="s">
        <v>57</v>
      </c>
      <c r="C38" s="2">
        <v>0.201424175526984</v>
      </c>
      <c r="D38" s="2">
        <v>0.145004752966122</v>
      </c>
      <c r="E38" s="2">
        <f t="shared" si="1"/>
        <v>5.6419422560861993E-2</v>
      </c>
    </row>
    <row r="39" spans="1:5" x14ac:dyDescent="0.2">
      <c r="A39" t="s">
        <v>43</v>
      </c>
      <c r="B39" t="s">
        <v>40</v>
      </c>
      <c r="C39" s="2">
        <v>9.4609349205845003E-2</v>
      </c>
      <c r="D39" s="2">
        <v>4.0021967358386298E-2</v>
      </c>
      <c r="E39" s="2">
        <f t="shared" si="1"/>
        <v>5.4587381847458705E-2</v>
      </c>
    </row>
    <row r="40" spans="1:5" x14ac:dyDescent="0.2">
      <c r="A40" t="s">
        <v>50</v>
      </c>
      <c r="B40" t="s">
        <v>51</v>
      </c>
      <c r="C40" s="2">
        <v>0.131172207952235</v>
      </c>
      <c r="D40" s="2">
        <v>7.6626954161588004E-2</v>
      </c>
      <c r="E40" s="2">
        <f t="shared" si="1"/>
        <v>5.4545253790646994E-2</v>
      </c>
    </row>
    <row r="41" spans="1:5" x14ac:dyDescent="0.2">
      <c r="A41" t="s">
        <v>24</v>
      </c>
      <c r="B41" t="s">
        <v>25</v>
      </c>
      <c r="C41" s="2">
        <v>0.20102608084207199</v>
      </c>
      <c r="D41" s="2">
        <v>0.146707281132678</v>
      </c>
      <c r="E41" s="2">
        <f t="shared" si="1"/>
        <v>5.4318799709393989E-2</v>
      </c>
    </row>
    <row r="42" spans="1:5" x14ac:dyDescent="0.2">
      <c r="A42" t="s">
        <v>40</v>
      </c>
      <c r="B42" t="s">
        <v>41</v>
      </c>
      <c r="C42" s="2">
        <v>0.108952794526605</v>
      </c>
      <c r="D42" s="2">
        <v>5.5238990252635199E-2</v>
      </c>
      <c r="E42" s="2">
        <f t="shared" si="1"/>
        <v>5.3713804273969802E-2</v>
      </c>
    </row>
    <row r="43" spans="1:5" x14ac:dyDescent="0.2">
      <c r="A43" t="s">
        <v>30</v>
      </c>
      <c r="B43" t="s">
        <v>31</v>
      </c>
      <c r="C43" s="2">
        <v>0.206348255363481</v>
      </c>
      <c r="D43" s="2">
        <v>0.15576674281090999</v>
      </c>
      <c r="E43" s="2">
        <f t="shared" si="1"/>
        <v>5.0581512552571012E-2</v>
      </c>
    </row>
    <row r="44" spans="1:5" x14ac:dyDescent="0.2">
      <c r="A44" t="s">
        <v>34</v>
      </c>
      <c r="B44" t="s">
        <v>35</v>
      </c>
      <c r="C44" s="2">
        <v>0.32832264001368</v>
      </c>
      <c r="D44" s="2">
        <v>0.27841976729811602</v>
      </c>
      <c r="E44" s="2">
        <f t="shared" si="1"/>
        <v>4.9902872715563984E-2</v>
      </c>
    </row>
    <row r="45" spans="1:5" x14ac:dyDescent="0.2">
      <c r="A45" t="s">
        <v>54</v>
      </c>
      <c r="B45" t="s">
        <v>55</v>
      </c>
      <c r="C45" s="2">
        <v>0.192346759471199</v>
      </c>
      <c r="D45" s="2">
        <v>0.142723908821975</v>
      </c>
      <c r="E45" s="2">
        <f t="shared" si="1"/>
        <v>4.9622850649224004E-2</v>
      </c>
    </row>
    <row r="46" spans="1:5" x14ac:dyDescent="0.2">
      <c r="A46" t="s">
        <v>91</v>
      </c>
      <c r="B46" t="s">
        <v>92</v>
      </c>
      <c r="C46" s="2">
        <v>0.110182608499429</v>
      </c>
      <c r="D46" s="2">
        <v>6.1768775946770799E-2</v>
      </c>
      <c r="E46" s="2">
        <f t="shared" si="1"/>
        <v>4.8413832552658201E-2</v>
      </c>
    </row>
    <row r="47" spans="1:5" x14ac:dyDescent="0.2">
      <c r="A47" t="s">
        <v>64</v>
      </c>
      <c r="B47" t="s">
        <v>62</v>
      </c>
      <c r="C47" s="2">
        <v>0.46485205354051401</v>
      </c>
      <c r="D47" s="2">
        <v>0.41690440501178899</v>
      </c>
      <c r="E47" s="2">
        <f t="shared" si="1"/>
        <v>4.7947648528725018E-2</v>
      </c>
    </row>
    <row r="48" spans="1:5" x14ac:dyDescent="0.2">
      <c r="A48" t="s">
        <v>22</v>
      </c>
      <c r="B48" t="s">
        <v>23</v>
      </c>
      <c r="C48" s="2">
        <v>0.11149119545507501</v>
      </c>
      <c r="D48" s="2">
        <v>6.3582660078422504E-2</v>
      </c>
      <c r="E48" s="2">
        <f t="shared" si="1"/>
        <v>4.7908535376652503E-2</v>
      </c>
    </row>
    <row r="49" spans="1:5" x14ac:dyDescent="0.2">
      <c r="A49" t="s">
        <v>95</v>
      </c>
      <c r="B49" t="s">
        <v>94</v>
      </c>
      <c r="C49" s="2">
        <v>0.19788563528024899</v>
      </c>
      <c r="D49" s="2">
        <v>0.15057385238697099</v>
      </c>
      <c r="E49" s="2">
        <f t="shared" si="1"/>
        <v>4.7311782893278004E-2</v>
      </c>
    </row>
    <row r="50" spans="1:5" x14ac:dyDescent="0.2">
      <c r="A50" t="s">
        <v>26</v>
      </c>
      <c r="B50" t="s">
        <v>27</v>
      </c>
      <c r="C50" s="2">
        <v>0.20707216764990399</v>
      </c>
      <c r="D50" s="2">
        <v>0.161242623018685</v>
      </c>
      <c r="E50" s="2">
        <f t="shared" si="1"/>
        <v>4.5829544631218994E-2</v>
      </c>
    </row>
    <row r="51" spans="1:5" x14ac:dyDescent="0.2">
      <c r="A51" t="s">
        <v>77</v>
      </c>
      <c r="B51" t="s">
        <v>78</v>
      </c>
      <c r="C51" s="2">
        <v>0.14394600434496499</v>
      </c>
      <c r="D51" s="2">
        <v>9.9128770982998493E-2</v>
      </c>
      <c r="E51" s="2">
        <f t="shared" si="1"/>
        <v>4.4817233361966496E-2</v>
      </c>
    </row>
    <row r="52" spans="1:5" x14ac:dyDescent="0.2">
      <c r="A52" t="s">
        <v>64</v>
      </c>
      <c r="B52" t="s">
        <v>63</v>
      </c>
      <c r="C52" s="2">
        <v>0.44494945166559702</v>
      </c>
      <c r="D52" s="2">
        <v>0.40103775950818499</v>
      </c>
      <c r="E52" s="2">
        <f t="shared" si="1"/>
        <v>4.391169215741203E-2</v>
      </c>
    </row>
    <row r="53" spans="1:5" x14ac:dyDescent="0.2">
      <c r="A53" t="s">
        <v>16</v>
      </c>
      <c r="B53" t="s">
        <v>17</v>
      </c>
      <c r="C53" s="2">
        <v>0.112351585063575</v>
      </c>
      <c r="D53" s="2">
        <v>6.8460358049334605E-2</v>
      </c>
      <c r="E53" s="2">
        <f t="shared" si="1"/>
        <v>4.3891227014240392E-2</v>
      </c>
    </row>
    <row r="54" spans="1:5" x14ac:dyDescent="0.2">
      <c r="A54" t="s">
        <v>42</v>
      </c>
      <c r="B54" t="s">
        <v>41</v>
      </c>
      <c r="C54" s="2">
        <v>4.5355787482524702E-2</v>
      </c>
      <c r="D54" s="2">
        <v>2.2299420112001402E-3</v>
      </c>
      <c r="E54" s="2">
        <f t="shared" si="1"/>
        <v>4.3125845471324559E-2</v>
      </c>
    </row>
    <row r="55" spans="1:5" x14ac:dyDescent="0.2">
      <c r="A55" t="s">
        <v>90</v>
      </c>
      <c r="B55" t="s">
        <v>89</v>
      </c>
      <c r="C55" s="2">
        <v>6.2672239770598701E-2</v>
      </c>
      <c r="D55" s="2">
        <v>1.9581588631733201E-2</v>
      </c>
      <c r="E55" s="2">
        <f t="shared" si="1"/>
        <v>4.3090651138865496E-2</v>
      </c>
    </row>
    <row r="56" spans="1:5" x14ac:dyDescent="0.2">
      <c r="A56" t="s">
        <v>36</v>
      </c>
      <c r="B56" t="s">
        <v>37</v>
      </c>
      <c r="C56" s="2">
        <v>4.5129719213278803E-2</v>
      </c>
      <c r="D56" s="2">
        <v>2.1569900032320402E-3</v>
      </c>
      <c r="E56" s="2">
        <f t="shared" si="1"/>
        <v>4.2972729210046766E-2</v>
      </c>
    </row>
    <row r="57" spans="1:5" x14ac:dyDescent="0.2">
      <c r="A57" t="s">
        <v>60</v>
      </c>
      <c r="B57" t="s">
        <v>61</v>
      </c>
      <c r="C57" s="2">
        <v>0.17430010827482501</v>
      </c>
      <c r="D57" s="2">
        <v>0.13206083100169599</v>
      </c>
      <c r="E57" s="2">
        <f t="shared" si="1"/>
        <v>4.2239277273129011E-2</v>
      </c>
    </row>
    <row r="58" spans="1:5" x14ac:dyDescent="0.2">
      <c r="A58" t="s">
        <v>20</v>
      </c>
      <c r="B58" t="s">
        <v>21</v>
      </c>
      <c r="C58" s="2">
        <v>0.25677312924228801</v>
      </c>
      <c r="D58" s="2">
        <v>0.21482180506609899</v>
      </c>
      <c r="E58" s="2">
        <f t="shared" si="1"/>
        <v>4.195132417618902E-2</v>
      </c>
    </row>
    <row r="59" spans="1:5" x14ac:dyDescent="0.2">
      <c r="A59" t="s">
        <v>18</v>
      </c>
      <c r="B59" t="s">
        <v>19</v>
      </c>
      <c r="C59" s="2">
        <v>8.96082249481054E-2</v>
      </c>
      <c r="D59" s="2">
        <v>4.7936545766281903E-2</v>
      </c>
      <c r="E59" s="2">
        <f t="shared" si="1"/>
        <v>4.1671679181823497E-2</v>
      </c>
    </row>
    <row r="60" spans="1:5" x14ac:dyDescent="0.2">
      <c r="A60" t="s">
        <v>32</v>
      </c>
      <c r="B60" t="s">
        <v>33</v>
      </c>
      <c r="C60" s="2">
        <v>0.14130263611647401</v>
      </c>
      <c r="D60" s="2">
        <v>0.100455757501565</v>
      </c>
      <c r="E60" s="2">
        <f t="shared" si="1"/>
        <v>4.0846878614909002E-2</v>
      </c>
    </row>
    <row r="61" spans="1:5" x14ac:dyDescent="0.2">
      <c r="C61" s="2"/>
      <c r="D61" s="2"/>
      <c r="E61" s="2"/>
    </row>
    <row r="62" spans="1:5" x14ac:dyDescent="0.2">
      <c r="C62" s="2"/>
      <c r="D62" s="2"/>
      <c r="E62" s="2"/>
    </row>
    <row r="63" spans="1:5" x14ac:dyDescent="0.2">
      <c r="C63" s="2"/>
      <c r="D63" s="2"/>
      <c r="E63" s="2"/>
    </row>
    <row r="64" spans="1:5" x14ac:dyDescent="0.2">
      <c r="C64" s="2"/>
      <c r="D64" s="2"/>
      <c r="E64" s="2"/>
    </row>
  </sheetData>
  <sortState xmlns:xlrd2="http://schemas.microsoft.com/office/spreadsheetml/2017/richdata2" ref="A4:E64">
    <sortCondition descending="1" ref="E4:E64"/>
  </sortState>
  <pageMargins left="0.7" right="0.7" top="0.75" bottom="0.75" header="0.3" footer="0.3"/>
  <pageSetup paperSize="9" scale="8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</dc:creator>
  <cp:lastModifiedBy>Rickard Sandberg</cp:lastModifiedBy>
  <cp:lastPrinted>2023-04-14T07:50:15Z</cp:lastPrinted>
  <dcterms:created xsi:type="dcterms:W3CDTF">2023-04-11T14:35:20Z</dcterms:created>
  <dcterms:modified xsi:type="dcterms:W3CDTF">2024-06-26T12:34:21Z</dcterms:modified>
</cp:coreProperties>
</file>